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8">
  <si>
    <t xml:space="preserve">Introns per gene</t>
  </si>
  <si>
    <t xml:space="preserve">Intron Length</t>
  </si>
  <si>
    <t xml:space="preserve">SPECIES</t>
  </si>
  <si>
    <t xml:space="preserve">Introns per kb CDS</t>
  </si>
  <si>
    <t xml:space="preserve">Mean</t>
  </si>
  <si>
    <t xml:space="preserve">Median</t>
  </si>
  <si>
    <t xml:space="preserve">SD</t>
  </si>
  <si>
    <t xml:space="preserve">Intron Count</t>
  </si>
  <si>
    <t xml:space="preserve">Total CDS Length (kb)</t>
  </si>
  <si>
    <t xml:space="preserve">Total Intron Length (kb)</t>
  </si>
  <si>
    <t xml:space="preserve">Genome Size</t>
  </si>
  <si>
    <t xml:space="preserve">Ashbya gossypii</t>
  </si>
  <si>
    <t xml:space="preserve">8.8 Mb</t>
  </si>
  <si>
    <t xml:space="preserve">Kluyveromyces lactis</t>
  </si>
  <si>
    <t xml:space="preserve">10.7 Mb</t>
  </si>
  <si>
    <t xml:space="preserve">Candida glabrata</t>
  </si>
  <si>
    <t xml:space="preserve">12.2 Mb</t>
  </si>
  <si>
    <t xml:space="preserve">Saccharomyces cerevisiae</t>
  </si>
  <si>
    <t xml:space="preserve">12.1 Mb</t>
  </si>
  <si>
    <t xml:space="preserve">Debaryomyces hansenii</t>
  </si>
  <si>
    <t xml:space="preserve">Yarrowia lipolytica</t>
  </si>
  <si>
    <t xml:space="preserve">20.5 Mb</t>
  </si>
  <si>
    <t xml:space="preserve">Aspergillus fumigatus</t>
  </si>
  <si>
    <t xml:space="preserve">28.8 Mb</t>
  </si>
  <si>
    <t xml:space="preserve">Aspergillus nidulans</t>
  </si>
  <si>
    <t xml:space="preserve">30.0 Mb</t>
  </si>
  <si>
    <t xml:space="preserve">Aspergillus terreus</t>
  </si>
  <si>
    <t xml:space="preserve">29.3 Mb</t>
  </si>
  <si>
    <t xml:space="preserve">Chaetomium globsum</t>
  </si>
  <si>
    <t xml:space="preserve">34.9 Mb</t>
  </si>
  <si>
    <t xml:space="preserve">Neurospora crassa</t>
  </si>
  <si>
    <t xml:space="preserve">39.2 Mb</t>
  </si>
  <si>
    <t xml:space="preserve">Podospora anserina</t>
  </si>
  <si>
    <t xml:space="preserve">35.7 Mb</t>
  </si>
  <si>
    <t xml:space="preserve">Magnaporthe grisea</t>
  </si>
  <si>
    <t xml:space="preserve">41.6 Mb</t>
  </si>
  <si>
    <t xml:space="preserve">Fusarium graminearum</t>
  </si>
  <si>
    <t xml:space="preserve">36.1 Mb</t>
  </si>
  <si>
    <t xml:space="preserve">Stagonospora nodorum</t>
  </si>
  <si>
    <t xml:space="preserve">37.2 Mb</t>
  </si>
  <si>
    <t xml:space="preserve">Schizosaccharomyces pombe</t>
  </si>
  <si>
    <t xml:space="preserve">12.6 Mb</t>
  </si>
  <si>
    <t xml:space="preserve">Phanerochaete chrysosporium</t>
  </si>
  <si>
    <t xml:space="preserve">35.1 Mb</t>
  </si>
  <si>
    <t xml:space="preserve">Coprinopsis cinerea</t>
  </si>
  <si>
    <t xml:space="preserve">35.8 Mb</t>
  </si>
  <si>
    <t xml:space="preserve">Cryptococcus neoformans</t>
  </si>
  <si>
    <t xml:space="preserve">19.1 Mb</t>
  </si>
  <si>
    <t xml:space="preserve">Ustilago maydis</t>
  </si>
  <si>
    <t xml:space="preserve">19.6 Mb</t>
  </si>
  <si>
    <t xml:space="preserve">Rhizopus oryzae</t>
  </si>
  <si>
    <t xml:space="preserve">46.1 Mb</t>
  </si>
  <si>
    <t xml:space="preserve">Per kb CDS, Len mean</t>
  </si>
  <si>
    <r>
      <rPr>
        <sz val="10"/>
        <rFont val="Verdana"/>
        <family val="0"/>
      </rPr>
      <t xml:space="preserve">R</t>
    </r>
    <r>
      <rPr>
        <vertAlign val="superscript"/>
        <sz val="10"/>
        <rFont val="Verdana"/>
        <family val="0"/>
      </rPr>
      <t xml:space="preserve">2</t>
    </r>
  </si>
  <si>
    <t xml:space="preserve">Per kb CDS,Len median</t>
  </si>
  <si>
    <t xml:space="preserve">.  </t>
  </si>
  <si>
    <t xml:space="preserve">Per kb CDS,Len mean No Hemi</t>
  </si>
  <si>
    <t xml:space="preserve">Per kb CDS,Len median No Hem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9"/>
      <name val="Verdana"/>
      <family val="0"/>
    </font>
    <font>
      <sz val="9"/>
      <name val="Verdana"/>
      <family val="0"/>
    </font>
    <font>
      <vertAlign val="superscript"/>
      <sz val="10"/>
      <name val="Verdana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double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double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double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18.28125" defaultRowHeight="13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1" width="8.99"/>
    <col collapsed="false" customWidth="true" hidden="false" outlineLevel="0" max="3" min="3" style="1" width="5.28"/>
    <col collapsed="false" customWidth="true" hidden="false" outlineLevel="0" max="4" min="4" style="1" width="6.7"/>
    <col collapsed="false" customWidth="true" hidden="false" outlineLevel="0" max="5" min="5" style="1" width="7.42"/>
    <col collapsed="false" customWidth="true" hidden="false" outlineLevel="0" max="6" min="6" style="1" width="6.99"/>
    <col collapsed="false" customWidth="true" hidden="false" outlineLevel="0" max="7" min="7" style="1" width="6.7"/>
    <col collapsed="false" customWidth="true" hidden="false" outlineLevel="0" max="8" min="8" style="1" width="6.13"/>
    <col collapsed="false" customWidth="true" hidden="false" outlineLevel="0" max="9" min="9" style="1" width="6.99"/>
    <col collapsed="false" customWidth="true" hidden="false" outlineLevel="0" max="10" min="10" style="1" width="11.42"/>
    <col collapsed="false" customWidth="true" hidden="false" outlineLevel="0" max="11" min="11" style="1" width="11.13"/>
    <col collapsed="false" customWidth="true" hidden="false" outlineLevel="0" max="12" min="12" style="1" width="7.85"/>
    <col collapsed="false" customWidth="false" hidden="false" outlineLevel="0" max="257" min="13" style="1" width="18.28"/>
  </cols>
  <sheetData>
    <row r="1" s="1" customFormat="true" ht="13" hidden="false" customHeight="false" outlineLevel="0" collapsed="false">
      <c r="D1" s="2" t="s">
        <v>0</v>
      </c>
      <c r="E1" s="2"/>
      <c r="G1" s="2" t="s">
        <v>1</v>
      </c>
      <c r="H1" s="2"/>
    </row>
    <row r="2" s="1" customFormat="true" ht="39" hidden="false" customHeight="false" outlineLevel="0" collapsed="false">
      <c r="A2" s="1" t="s">
        <v>2</v>
      </c>
      <c r="B2" s="3" t="s">
        <v>3</v>
      </c>
      <c r="C2" s="4" t="s">
        <v>4</v>
      </c>
      <c r="D2" s="5" t="s">
        <v>5</v>
      </c>
      <c r="E2" s="6" t="s">
        <v>6</v>
      </c>
      <c r="F2" s="5" t="s">
        <v>4</v>
      </c>
      <c r="G2" s="5" t="s">
        <v>5</v>
      </c>
      <c r="H2" s="7" t="s">
        <v>6</v>
      </c>
      <c r="I2" s="8" t="s">
        <v>7</v>
      </c>
      <c r="J2" s="3" t="s">
        <v>8</v>
      </c>
      <c r="K2" s="3" t="s">
        <v>9</v>
      </c>
      <c r="L2" s="9" t="s">
        <v>10</v>
      </c>
    </row>
    <row r="3" customFormat="false" ht="13" hidden="false" customHeight="false" outlineLevel="0" collapsed="false">
      <c r="A3" s="10" t="s">
        <v>11</v>
      </c>
      <c r="B3" s="1" t="n">
        <v>0.03</v>
      </c>
      <c r="C3" s="11" t="n">
        <v>1.04</v>
      </c>
      <c r="D3" s="12" t="n">
        <v>1</v>
      </c>
      <c r="E3" s="13" t="n">
        <v>0.25</v>
      </c>
      <c r="F3" s="12" t="n">
        <v>111.04</v>
      </c>
      <c r="G3" s="12" t="n">
        <v>63</v>
      </c>
      <c r="H3" s="14" t="n">
        <v>97.73</v>
      </c>
      <c r="I3" s="1" t="n">
        <v>228</v>
      </c>
      <c r="J3" s="1" t="n">
        <v>6976</v>
      </c>
      <c r="K3" s="1" t="n">
        <v>25316</v>
      </c>
      <c r="L3" s="1" t="s">
        <v>12</v>
      </c>
    </row>
    <row r="4" customFormat="false" ht="13" hidden="false" customHeight="false" outlineLevel="0" collapsed="false">
      <c r="A4" s="10" t="s">
        <v>13</v>
      </c>
      <c r="B4" s="1" t="n">
        <v>0.02</v>
      </c>
      <c r="C4" s="11" t="n">
        <v>1.02</v>
      </c>
      <c r="D4" s="12" t="n">
        <v>1</v>
      </c>
      <c r="E4" s="13" t="n">
        <v>0.12</v>
      </c>
      <c r="F4" s="12" t="n">
        <v>343.38</v>
      </c>
      <c r="G4" s="12" t="n">
        <v>269</v>
      </c>
      <c r="H4" s="14" t="n">
        <v>252.72</v>
      </c>
      <c r="I4" s="1" t="n">
        <v>130</v>
      </c>
      <c r="J4" s="1" t="n">
        <v>7532</v>
      </c>
      <c r="K4" s="1" t="n">
        <v>44639</v>
      </c>
      <c r="L4" s="1" t="s">
        <v>14</v>
      </c>
    </row>
    <row r="5" customFormat="false" ht="13" hidden="false" customHeight="false" outlineLevel="0" collapsed="false">
      <c r="A5" s="10" t="s">
        <v>15</v>
      </c>
      <c r="B5" s="1" t="n">
        <v>0.01</v>
      </c>
      <c r="C5" s="11" t="n">
        <v>1.02</v>
      </c>
      <c r="D5" s="12" t="n">
        <v>1</v>
      </c>
      <c r="E5" s="13" t="n">
        <v>0.16</v>
      </c>
      <c r="F5" s="12" t="n">
        <v>451.7</v>
      </c>
      <c r="G5" s="12" t="n">
        <v>448</v>
      </c>
      <c r="H5" s="14" t="n">
        <v>300.46</v>
      </c>
      <c r="I5" s="1" t="n">
        <v>84</v>
      </c>
      <c r="J5" s="1" t="n">
        <v>7971</v>
      </c>
      <c r="K5" s="1" t="n">
        <v>37943</v>
      </c>
      <c r="L5" s="1" t="s">
        <v>16</v>
      </c>
    </row>
    <row r="6" customFormat="false" ht="13" hidden="false" customHeight="false" outlineLevel="0" collapsed="false">
      <c r="A6" s="10" t="s">
        <v>17</v>
      </c>
      <c r="B6" s="1" t="n">
        <v>0.04</v>
      </c>
      <c r="C6" s="15" t="n">
        <v>1.08</v>
      </c>
      <c r="D6" s="12" t="n">
        <v>1</v>
      </c>
      <c r="E6" s="13" t="n">
        <v>0.48</v>
      </c>
      <c r="F6" s="12" t="n">
        <v>318.84</v>
      </c>
      <c r="G6" s="12" t="n">
        <v>127</v>
      </c>
      <c r="H6" s="14" t="n">
        <v>532.68</v>
      </c>
      <c r="I6" s="1" t="n">
        <v>348</v>
      </c>
      <c r="J6" s="1" t="n">
        <v>9074</v>
      </c>
      <c r="K6" s="1" t="n">
        <v>110957</v>
      </c>
      <c r="L6" s="1" t="s">
        <v>18</v>
      </c>
    </row>
    <row r="7" customFormat="false" ht="13" hidden="false" customHeight="false" outlineLevel="0" collapsed="false">
      <c r="A7" s="10" t="s">
        <v>19</v>
      </c>
      <c r="B7" s="1" t="n">
        <v>0.04</v>
      </c>
      <c r="C7" s="11" t="n">
        <v>1.06</v>
      </c>
      <c r="D7" s="12" t="n">
        <v>1</v>
      </c>
      <c r="E7" s="13" t="n">
        <v>0.28</v>
      </c>
      <c r="F7" s="12" t="n">
        <v>175.67</v>
      </c>
      <c r="G7" s="12" t="n">
        <v>90</v>
      </c>
      <c r="H7" s="14" t="n">
        <v>177.25</v>
      </c>
      <c r="I7" s="1" t="n">
        <v>357</v>
      </c>
      <c r="J7" s="1" t="n">
        <v>9249</v>
      </c>
      <c r="K7" s="1" t="n">
        <v>62715</v>
      </c>
      <c r="L7" s="1" t="s">
        <v>16</v>
      </c>
    </row>
    <row r="8" customFormat="false" ht="13" hidden="false" customHeight="false" outlineLevel="0" collapsed="false">
      <c r="A8" s="10" t="s">
        <v>20</v>
      </c>
      <c r="B8" s="1" t="n">
        <v>0.08</v>
      </c>
      <c r="C8" s="11" t="n">
        <v>1.1</v>
      </c>
      <c r="D8" s="12" t="n">
        <v>1</v>
      </c>
      <c r="E8" s="13" t="n">
        <v>0.36</v>
      </c>
      <c r="F8" s="12" t="n">
        <v>268.69</v>
      </c>
      <c r="G8" s="12" t="n">
        <v>204</v>
      </c>
      <c r="H8" s="14" t="n">
        <v>225.16</v>
      </c>
      <c r="I8" s="1" t="n">
        <v>742</v>
      </c>
      <c r="J8" s="1" t="n">
        <v>9639</v>
      </c>
      <c r="K8" s="1" t="n">
        <v>199365</v>
      </c>
      <c r="L8" s="1" t="s">
        <v>21</v>
      </c>
    </row>
    <row r="9" customFormat="false" ht="13" hidden="false" customHeight="false" outlineLevel="0" collapsed="false">
      <c r="A9" s="10" t="s">
        <v>22</v>
      </c>
      <c r="B9" s="1" t="n">
        <v>1.33</v>
      </c>
      <c r="C9" s="11" t="n">
        <v>2.52</v>
      </c>
      <c r="D9" s="12" t="n">
        <v>2</v>
      </c>
      <c r="E9" s="13" t="n">
        <v>1.76</v>
      </c>
      <c r="F9" s="12" t="n">
        <v>80.85</v>
      </c>
      <c r="G9" s="12" t="n">
        <v>60</v>
      </c>
      <c r="H9" s="14" t="n">
        <v>193.39</v>
      </c>
      <c r="I9" s="1" t="n">
        <v>18693</v>
      </c>
      <c r="J9" s="1" t="n">
        <v>14014</v>
      </c>
      <c r="K9" s="1" t="n">
        <v>1511389</v>
      </c>
      <c r="L9" s="1" t="s">
        <v>23</v>
      </c>
    </row>
    <row r="10" customFormat="false" ht="13" hidden="false" customHeight="false" outlineLevel="0" collapsed="false">
      <c r="A10" s="10" t="s">
        <v>24</v>
      </c>
      <c r="B10" s="1" t="n">
        <v>1.68</v>
      </c>
      <c r="C10" s="11" t="n">
        <v>3.03</v>
      </c>
      <c r="D10" s="12" t="n">
        <v>2</v>
      </c>
      <c r="E10" s="13" t="n">
        <v>2.3</v>
      </c>
      <c r="F10" s="12" t="n">
        <v>101.58</v>
      </c>
      <c r="G10" s="12" t="n">
        <v>63</v>
      </c>
      <c r="H10" s="14" t="n">
        <v>100.01</v>
      </c>
      <c r="I10" s="1" t="n">
        <v>25585</v>
      </c>
      <c r="J10" s="1" t="n">
        <v>15231</v>
      </c>
      <c r="K10" s="1" t="n">
        <v>2599015</v>
      </c>
      <c r="L10" s="1" t="s">
        <v>25</v>
      </c>
    </row>
    <row r="11" customFormat="false" ht="13" hidden="false" customHeight="false" outlineLevel="0" collapsed="false">
      <c r="A11" s="10" t="s">
        <v>26</v>
      </c>
      <c r="B11" s="1" t="n">
        <v>1.39</v>
      </c>
      <c r="C11" s="11" t="n">
        <v>2.63</v>
      </c>
      <c r="D11" s="12" t="n">
        <v>2</v>
      </c>
      <c r="E11" s="13" t="n">
        <v>1.91</v>
      </c>
      <c r="F11" s="12" t="n">
        <v>80.51</v>
      </c>
      <c r="G11" s="12" t="n">
        <v>57</v>
      </c>
      <c r="H11" s="14" t="n">
        <v>249.93</v>
      </c>
      <c r="I11" s="1" t="n">
        <v>23012</v>
      </c>
      <c r="J11" s="1" t="n">
        <v>16561</v>
      </c>
      <c r="K11" s="1" t="n">
        <v>1852678</v>
      </c>
      <c r="L11" s="1" t="s">
        <v>27</v>
      </c>
    </row>
    <row r="12" customFormat="false" ht="13" hidden="false" customHeight="false" outlineLevel="0" collapsed="false">
      <c r="A12" s="10" t="s">
        <v>28</v>
      </c>
      <c r="B12" s="1" t="n">
        <v>1.43</v>
      </c>
      <c r="C12" s="15" t="n">
        <v>2.46</v>
      </c>
      <c r="D12" s="12" t="n">
        <v>2</v>
      </c>
      <c r="E12" s="13" t="n">
        <v>1.79</v>
      </c>
      <c r="F12" s="12" t="n">
        <v>143.09</v>
      </c>
      <c r="G12" s="12" t="n">
        <v>82</v>
      </c>
      <c r="H12" s="14" t="n">
        <v>153</v>
      </c>
      <c r="I12" s="1" t="n">
        <v>23599</v>
      </c>
      <c r="J12" s="1" t="n">
        <v>16476</v>
      </c>
      <c r="K12" s="1" t="n">
        <v>3376887</v>
      </c>
      <c r="L12" s="1" t="s">
        <v>29</v>
      </c>
    </row>
    <row r="13" customFormat="false" ht="13" hidden="false" customHeight="false" outlineLevel="0" collapsed="false">
      <c r="A13" s="10" t="s">
        <v>30</v>
      </c>
      <c r="B13" s="1" t="n">
        <v>1.18</v>
      </c>
      <c r="C13" s="15" t="n">
        <v>2.12</v>
      </c>
      <c r="D13" s="12" t="n">
        <v>2</v>
      </c>
      <c r="E13" s="13" t="n">
        <v>1.51</v>
      </c>
      <c r="F13" s="12" t="n">
        <v>135.79</v>
      </c>
      <c r="G13" s="12" t="n">
        <v>84</v>
      </c>
      <c r="H13" s="14" t="n">
        <v>129.67</v>
      </c>
      <c r="I13" s="1" t="n">
        <v>17231</v>
      </c>
      <c r="J13" s="1" t="n">
        <v>14562</v>
      </c>
      <c r="K13" s="1" t="n">
        <v>2339782</v>
      </c>
      <c r="L13" s="16" t="s">
        <v>31</v>
      </c>
    </row>
    <row r="14" customFormat="false" ht="13" hidden="false" customHeight="false" outlineLevel="0" collapsed="false">
      <c r="A14" s="10" t="s">
        <v>32</v>
      </c>
      <c r="B14" s="1" t="n">
        <v>1.06</v>
      </c>
      <c r="C14" s="11" t="n">
        <v>2.17</v>
      </c>
      <c r="D14" s="12" t="n">
        <v>2</v>
      </c>
      <c r="E14" s="13" t="n">
        <v>1.5</v>
      </c>
      <c r="F14" s="12" t="n">
        <v>76.14</v>
      </c>
      <c r="G14" s="12" t="n">
        <v>63</v>
      </c>
      <c r="H14" s="14" t="n">
        <v>38.53</v>
      </c>
      <c r="I14" s="1" t="n">
        <v>15982</v>
      </c>
      <c r="J14" s="1" t="n">
        <v>15129</v>
      </c>
      <c r="K14" s="1" t="n">
        <v>1216802</v>
      </c>
      <c r="L14" s="1" t="s">
        <v>33</v>
      </c>
    </row>
    <row r="15" customFormat="false" ht="13" hidden="false" customHeight="false" outlineLevel="0" collapsed="false">
      <c r="A15" s="10" t="s">
        <v>34</v>
      </c>
      <c r="B15" s="1" t="n">
        <v>1.34</v>
      </c>
      <c r="C15" s="11" t="n">
        <v>2.5</v>
      </c>
      <c r="D15" s="12" t="n">
        <v>2</v>
      </c>
      <c r="E15" s="13" t="n">
        <v>1.79</v>
      </c>
      <c r="F15" s="12" t="n">
        <v>142.91</v>
      </c>
      <c r="G15" s="12" t="n">
        <v>94</v>
      </c>
      <c r="H15" s="14" t="n">
        <v>138.13</v>
      </c>
      <c r="I15" s="1" t="n">
        <v>21040</v>
      </c>
      <c r="J15" s="1" t="n">
        <v>15697</v>
      </c>
      <c r="K15" s="1" t="n">
        <v>3006731</v>
      </c>
      <c r="L15" s="1" t="s">
        <v>35</v>
      </c>
    </row>
    <row r="16" customFormat="false" ht="13" hidden="false" customHeight="false" outlineLevel="0" collapsed="false">
      <c r="A16" s="10" t="s">
        <v>36</v>
      </c>
      <c r="B16" s="1" t="n">
        <v>1.45</v>
      </c>
      <c r="C16" s="11" t="n">
        <v>2.66</v>
      </c>
      <c r="D16" s="12" t="n">
        <v>2</v>
      </c>
      <c r="E16" s="13" t="n">
        <v>2.03</v>
      </c>
      <c r="F16" s="12" t="n">
        <v>92.87</v>
      </c>
      <c r="G16" s="12" t="n">
        <v>56</v>
      </c>
      <c r="H16" s="14" t="n">
        <v>94.1</v>
      </c>
      <c r="I16" s="1" t="n">
        <v>25895</v>
      </c>
      <c r="J16" s="1" t="n">
        <v>17895</v>
      </c>
      <c r="K16" s="1" t="n">
        <v>2404792</v>
      </c>
      <c r="L16" s="1" t="s">
        <v>37</v>
      </c>
    </row>
    <row r="17" customFormat="false" ht="13" hidden="false" customHeight="false" outlineLevel="0" collapsed="false">
      <c r="A17" s="10" t="s">
        <v>38</v>
      </c>
      <c r="B17" s="1" t="n">
        <v>1.41</v>
      </c>
      <c r="C17" s="11" t="n">
        <v>1.93</v>
      </c>
      <c r="D17" s="12" t="n">
        <v>1</v>
      </c>
      <c r="E17" s="13" t="n">
        <v>1.31</v>
      </c>
      <c r="F17" s="12" t="n">
        <v>82.2</v>
      </c>
      <c r="G17" s="12" t="n">
        <v>55</v>
      </c>
      <c r="H17" s="14" t="n">
        <v>74.51</v>
      </c>
      <c r="I17" s="1" t="n">
        <v>27420</v>
      </c>
      <c r="J17" s="1" t="n">
        <v>19471</v>
      </c>
      <c r="K17" s="1" t="n">
        <v>2253813</v>
      </c>
      <c r="L17" s="1" t="s">
        <v>39</v>
      </c>
    </row>
    <row r="18" customFormat="false" ht="13" hidden="false" customHeight="false" outlineLevel="0" collapsed="false">
      <c r="A18" s="10" t="s">
        <v>40</v>
      </c>
      <c r="B18" s="1" t="n">
        <v>0.66</v>
      </c>
      <c r="C18" s="11" t="n">
        <v>2.09</v>
      </c>
      <c r="D18" s="12" t="n">
        <v>2</v>
      </c>
      <c r="E18" s="13" t="n">
        <v>1.47</v>
      </c>
      <c r="F18" s="12" t="n">
        <v>82.23</v>
      </c>
      <c r="G18" s="12" t="n">
        <v>56</v>
      </c>
      <c r="H18" s="14" t="n">
        <v>68.27</v>
      </c>
      <c r="I18" s="1" t="n">
        <v>4715</v>
      </c>
      <c r="J18" s="1" t="n">
        <v>7095</v>
      </c>
      <c r="K18" s="1" t="n">
        <v>387712</v>
      </c>
      <c r="L18" s="1" t="s">
        <v>41</v>
      </c>
    </row>
    <row r="19" customFormat="false" ht="13" hidden="false" customHeight="false" outlineLevel="0" collapsed="false">
      <c r="A19" s="10" t="s">
        <v>42</v>
      </c>
      <c r="B19" s="1" t="n">
        <v>4.14</v>
      </c>
      <c r="C19" s="15" t="n">
        <v>5.3</v>
      </c>
      <c r="D19" s="12" t="n">
        <v>4</v>
      </c>
      <c r="E19" s="13" t="n">
        <v>4.5</v>
      </c>
      <c r="F19" s="12" t="n">
        <v>61.05</v>
      </c>
      <c r="G19" s="12" t="n">
        <v>54</v>
      </c>
      <c r="H19" s="14" t="n">
        <v>53.76</v>
      </c>
      <c r="I19" s="1" t="n">
        <v>66439</v>
      </c>
      <c r="J19" s="1" t="n">
        <v>16063</v>
      </c>
      <c r="K19" s="1" t="n">
        <v>4056393</v>
      </c>
      <c r="L19" s="1" t="s">
        <v>43</v>
      </c>
    </row>
    <row r="20" customFormat="false" ht="13" hidden="false" customHeight="false" outlineLevel="0" collapsed="false">
      <c r="A20" s="10" t="s">
        <v>44</v>
      </c>
      <c r="B20" s="1" t="n">
        <v>2.91</v>
      </c>
      <c r="C20" s="11" t="n">
        <v>4.55</v>
      </c>
      <c r="D20" s="12" t="n">
        <v>3</v>
      </c>
      <c r="E20" s="13" t="n">
        <v>3.93</v>
      </c>
      <c r="F20" s="12" t="n">
        <v>73.67</v>
      </c>
      <c r="G20" s="12" t="n">
        <v>56</v>
      </c>
      <c r="H20" s="14" t="n">
        <v>103.99</v>
      </c>
      <c r="I20" s="1" t="n">
        <v>52413</v>
      </c>
      <c r="J20" s="1" t="n">
        <v>17994</v>
      </c>
      <c r="K20" s="1" t="n">
        <v>3861508</v>
      </c>
      <c r="L20" s="1" t="s">
        <v>45</v>
      </c>
    </row>
    <row r="21" customFormat="false" ht="13" hidden="false" customHeight="false" outlineLevel="0" collapsed="false">
      <c r="A21" s="10" t="s">
        <v>46</v>
      </c>
      <c r="B21" s="1" t="n">
        <v>3.3</v>
      </c>
      <c r="C21" s="11" t="n">
        <v>5.48</v>
      </c>
      <c r="D21" s="12" t="n">
        <v>5</v>
      </c>
      <c r="E21" s="13" t="n">
        <v>3.83</v>
      </c>
      <c r="F21" s="12" t="n">
        <v>67.29</v>
      </c>
      <c r="G21" s="12" t="n">
        <v>55</v>
      </c>
      <c r="H21" s="14" t="n">
        <v>55.34</v>
      </c>
      <c r="I21" s="1" t="n">
        <v>35037</v>
      </c>
      <c r="J21" s="1" t="n">
        <v>10612</v>
      </c>
      <c r="K21" s="1" t="n">
        <v>2357658</v>
      </c>
      <c r="L21" s="1" t="s">
        <v>47</v>
      </c>
    </row>
    <row r="22" customFormat="false" ht="13" hidden="false" customHeight="false" outlineLevel="0" collapsed="false">
      <c r="A22" s="10" t="s">
        <v>48</v>
      </c>
      <c r="B22" s="1" t="n">
        <v>0.41</v>
      </c>
      <c r="C22" s="11" t="n">
        <v>1.99</v>
      </c>
      <c r="D22" s="12" t="n">
        <v>1</v>
      </c>
      <c r="E22" s="13" t="n">
        <v>1.51</v>
      </c>
      <c r="F22" s="12" t="n">
        <v>126.95</v>
      </c>
      <c r="G22" s="12" t="n">
        <v>95</v>
      </c>
      <c r="H22" s="14" t="n">
        <v>109.86</v>
      </c>
      <c r="I22" s="1" t="n">
        <v>4900</v>
      </c>
      <c r="J22" s="1" t="n">
        <v>12000</v>
      </c>
      <c r="K22" s="1" t="n">
        <v>622057</v>
      </c>
      <c r="L22" s="1" t="s">
        <v>49</v>
      </c>
    </row>
    <row r="23" customFormat="false" ht="13" hidden="false" customHeight="false" outlineLevel="0" collapsed="false">
      <c r="A23" s="10" t="s">
        <v>50</v>
      </c>
      <c r="B23" s="1" t="n">
        <v>5.72</v>
      </c>
      <c r="C23" s="17" t="n">
        <v>2.96</v>
      </c>
      <c r="D23" s="18" t="n">
        <v>2</v>
      </c>
      <c r="E23" s="19" t="n">
        <v>2.5</v>
      </c>
      <c r="F23" s="18" t="n">
        <v>64.29</v>
      </c>
      <c r="G23" s="18" t="n">
        <v>54</v>
      </c>
      <c r="H23" s="20" t="n">
        <v>47.21</v>
      </c>
      <c r="I23" s="1" t="n">
        <v>106320</v>
      </c>
      <c r="J23" s="1" t="n">
        <v>18584</v>
      </c>
      <c r="K23" s="1" t="n">
        <v>6834919</v>
      </c>
      <c r="L23" s="1" t="s">
        <v>51</v>
      </c>
    </row>
    <row r="29" customFormat="false" ht="13" hidden="false" customHeight="false" outlineLevel="0" collapsed="false">
      <c r="A29" s="21" t="s">
        <v>52</v>
      </c>
    </row>
    <row r="30" customFormat="false" ht="15" hidden="false" customHeight="false" outlineLevel="0" collapsed="false">
      <c r="A30" s="1" t="s">
        <v>53</v>
      </c>
      <c r="B30" s="1" t="n">
        <f aca="false">CORREL(B3:B23,F3:F23)^2</f>
        <v>0.328393824884878</v>
      </c>
    </row>
    <row r="32" customFormat="false" ht="13" hidden="false" customHeight="false" outlineLevel="0" collapsed="false">
      <c r="A32" s="21" t="s">
        <v>54</v>
      </c>
    </row>
    <row r="33" customFormat="false" ht="15" hidden="false" customHeight="false" outlineLevel="0" collapsed="false">
      <c r="A33" s="1" t="s">
        <v>53</v>
      </c>
      <c r="B33" s="1" t="n">
        <f aca="false">CORREL(B3:B23,G3:G23)^2</f>
        <v>0.192735986124579</v>
      </c>
      <c r="E33" s="1" t="s">
        <v>55</v>
      </c>
    </row>
    <row r="35" customFormat="false" ht="13" hidden="false" customHeight="false" outlineLevel="0" collapsed="false">
      <c r="A35" s="21" t="s">
        <v>56</v>
      </c>
    </row>
    <row r="36" customFormat="false" ht="15" hidden="false" customHeight="false" outlineLevel="0" collapsed="false">
      <c r="A36" s="1" t="s">
        <v>53</v>
      </c>
      <c r="B36" s="1" t="n">
        <f aca="false">CORREL(B9:B23,F9:F23)^2</f>
        <v>0.311500539964571</v>
      </c>
    </row>
    <row r="38" customFormat="false" ht="13" hidden="false" customHeight="false" outlineLevel="0" collapsed="false">
      <c r="A38" s="21" t="s">
        <v>57</v>
      </c>
    </row>
    <row r="39" customFormat="false" ht="15" hidden="false" customHeight="false" outlineLevel="0" collapsed="false">
      <c r="A39" s="1" t="s">
        <v>53</v>
      </c>
      <c r="B39" s="1" t="n">
        <f aca="false">CORREL(B9:B23,G9:G23)^2</f>
        <v>0.223956697770646</v>
      </c>
    </row>
  </sheetData>
  <mergeCells count="2">
    <mergeCell ref="D1:E1"/>
    <mergeCell ref="G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6T06:36:14Z</dcterms:created>
  <dc:creator>Jason Stajich</dc:creator>
  <dc:description/>
  <dc:language>en-US</dc:language>
  <cp:lastModifiedBy>Jason Stajich</cp:lastModifiedBy>
  <cp:revision>0</cp:revision>
  <dc:subject/>
  <dc:title/>
</cp:coreProperties>
</file>